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ethods" sheetId="1" state="visible" r:id="rId2"/>
    <sheet name="Data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6" uniqueCount="122">
  <si>
    <t xml:space="preserve">A plate of compounds targetting purine and adenosine receptors (Enzo Life Sciences) was screened in triplicate on the MANTRA system (10 uM; 1 hour incubation) using a stimulation protocol consisting of a 5 Hz/30 sec train, a 10 Hz/30 sec train, and a 30 Hz/15 sec train separated by 5 minute intervals. Shown are the compound names, the mean +/- SEM of the response amplitudes in the presence of each compound, and the ratio of the amplitudes of the 30 Hz to the 5 Hz trains. Bold compounds are hits as defined as having a mean 30Hz/5Hz amplitude ratio greater than three times the standard deviation of the vehicles.</t>
  </si>
  <si>
    <t xml:space="preserve">5Hz</t>
  </si>
  <si>
    <t xml:space="preserve">10Hz</t>
  </si>
  <si>
    <t xml:space="preserve">30Hz</t>
  </si>
  <si>
    <t xml:space="preserve">30/5Hz</t>
  </si>
  <si>
    <t xml:space="preserve">No.</t>
  </si>
  <si>
    <t xml:space="preserve">Compound</t>
  </si>
  <si>
    <t xml:space="preserve">Mean</t>
  </si>
  <si>
    <t xml:space="preserve">SEM</t>
  </si>
  <si>
    <t xml:space="preserve">Reported activity</t>
  </si>
  <si>
    <t xml:space="preserve">Theophylline</t>
  </si>
  <si>
    <t xml:space="preserve">A2B adenosine receptor ligand</t>
  </si>
  <si>
    <t xml:space="preserve">7-(b-Hydroxyethyl)theophylline</t>
  </si>
  <si>
    <t xml:space="preserve">Theophylline analog</t>
  </si>
  <si>
    <t xml:space="preserve">Alloxazine</t>
  </si>
  <si>
    <t xml:space="preserve">A2B adenosine antagonist</t>
  </si>
  <si>
    <t xml:space="preserve">Adenosine</t>
  </si>
  <si>
    <t xml:space="preserve">Endogenous agonist</t>
  </si>
  <si>
    <t xml:space="preserve">Adenosine amine congener</t>
  </si>
  <si>
    <t xml:space="preserve">A1 adenosine agonist</t>
  </si>
  <si>
    <t xml:space="preserve">2-Chloroadenosine</t>
  </si>
  <si>
    <t xml:space="preserve">5'-N-Ethylcarboxamidoadenosine</t>
  </si>
  <si>
    <t xml:space="preserve">A1/A2 adenosine agonist</t>
  </si>
  <si>
    <t xml:space="preserve">CPCA</t>
  </si>
  <si>
    <t xml:space="preserve">A2 adenosine agonist</t>
  </si>
  <si>
    <t xml:space="preserve">MECA</t>
  </si>
  <si>
    <t xml:space="preserve">2-CI-IB-MECA</t>
  </si>
  <si>
    <t xml:space="preserve">A3 adenosine agonist</t>
  </si>
  <si>
    <t xml:space="preserve">IB-MECA</t>
  </si>
  <si>
    <t xml:space="preserve">AB-MECA</t>
  </si>
  <si>
    <t xml:space="preserve">APNEA</t>
  </si>
  <si>
    <t xml:space="preserve">Adenosine agonist</t>
  </si>
  <si>
    <t xml:space="preserve">MRS 1220</t>
  </si>
  <si>
    <t xml:space="preserve">A3 adenosine antagonist</t>
  </si>
  <si>
    <t xml:space="preserve">ZM 241385</t>
  </si>
  <si>
    <t xml:space="preserve">A2A adenosine antagonist</t>
  </si>
  <si>
    <t xml:space="preserve">8-Cyclopentyltheophylline</t>
  </si>
  <si>
    <t xml:space="preserve">A1 adenosine antagonist</t>
  </si>
  <si>
    <t xml:space="preserve">N6-Cyclohexyladenosine</t>
  </si>
  <si>
    <t xml:space="preserve">N6-Cyclopentyladenosine</t>
  </si>
  <si>
    <t xml:space="preserve">8-Cyclopentyl-1,3-dipropylxanthine</t>
  </si>
  <si>
    <t xml:space="preserve">8-(p-Sulfophenyl)theophylline</t>
  </si>
  <si>
    <t xml:space="preserve">Adenosine antagonist</t>
  </si>
  <si>
    <t xml:space="preserve">Furafylline</t>
  </si>
  <si>
    <t xml:space="preserve">Methylxanthine derivative</t>
  </si>
  <si>
    <t xml:space="preserve">Propentofylline</t>
  </si>
  <si>
    <t xml:space="preserve">Adenosine transport inhibitor</t>
  </si>
  <si>
    <t xml:space="preserve">Lisofylline</t>
  </si>
  <si>
    <t xml:space="preserve">2-Chloro-N6-cyclopentyladenosine</t>
  </si>
  <si>
    <t xml:space="preserve">Caffeine</t>
  </si>
  <si>
    <t xml:space="preserve">(-)-N6-(2-Phenylisopropyl)adenosine</t>
  </si>
  <si>
    <t xml:space="preserve">(+)-N6-(2-Phenylisopropyl)adenosine</t>
  </si>
  <si>
    <t xml:space="preserve">A1 adenosine agonist </t>
  </si>
  <si>
    <t xml:space="preserve">N6-P-Sulfophenyladenosine</t>
  </si>
  <si>
    <t xml:space="preserve">Paraxanthine</t>
  </si>
  <si>
    <t xml:space="preserve">Adenosine receptor ligand</t>
  </si>
  <si>
    <t xml:space="preserve">1-Allyl-3,7-dimethyl-8-phenylxanthine</t>
  </si>
  <si>
    <t xml:space="preserve">1-Allyl-3,7-dimethyl-8-p-sulfophenylxanthine</t>
  </si>
  <si>
    <t xml:space="preserve">A2 adenosine antagonist</t>
  </si>
  <si>
    <t xml:space="preserve">1,3-Dipropyl-7-methylxanthine</t>
  </si>
  <si>
    <t xml:space="preserve">A2 adenosine receptor ligand</t>
  </si>
  <si>
    <t xml:space="preserve">3,7-Dimethyl-1-propargylxanthine</t>
  </si>
  <si>
    <t xml:space="preserve">3-Isobutyl-1-methylxanthine</t>
  </si>
  <si>
    <t xml:space="preserve">Adenosine receptor antagonist</t>
  </si>
  <si>
    <t xml:space="preserve">1,3-Dipropyl-8-phenylxanthine</t>
  </si>
  <si>
    <t xml:space="preserve">3-N-Propylxanthine</t>
  </si>
  <si>
    <t xml:space="preserve">A1/2 adenosine antagonist</t>
  </si>
  <si>
    <t xml:space="preserve">CGS-15943</t>
  </si>
  <si>
    <t xml:space="preserve">8-(3-Chlorostyryl)caffeine</t>
  </si>
  <si>
    <t xml:space="preserve">Dilazep</t>
  </si>
  <si>
    <t xml:space="preserve">Adenosine uptake inhibitor</t>
  </si>
  <si>
    <t xml:space="preserve">Erythro-9-(2-hydroxy-3-nonyl)adenine</t>
  </si>
  <si>
    <t xml:space="preserve">Adenosine deaminase inhibitor</t>
  </si>
  <si>
    <t xml:space="preserve">5-Iodotubercidin</t>
  </si>
  <si>
    <t xml:space="preserve">Adenosine kinase inhibitor</t>
  </si>
  <si>
    <t xml:space="preserve">S-(4-Nitrobenzyl)-6-thioinosine</t>
  </si>
  <si>
    <t xml:space="preserve">S-(4-Nitrobenzyl)-6-thioguanosine</t>
  </si>
  <si>
    <t xml:space="preserve">Dipyridamole</t>
  </si>
  <si>
    <t xml:space="preserve">1-Methyladenosine</t>
  </si>
  <si>
    <t xml:space="preserve">Adenosine analog</t>
  </si>
  <si>
    <t xml:space="preserve">N6-Methyladenosine</t>
  </si>
  <si>
    <t xml:space="preserve">N6-Methyl-2'-deoxy-adenosine</t>
  </si>
  <si>
    <t xml:space="preserve">S-Adenosyl-L-homocysteine</t>
  </si>
  <si>
    <t xml:space="preserve">Adenosine conjugate</t>
  </si>
  <si>
    <t xml:space="preserve">3-Deazaadenosine</t>
  </si>
  <si>
    <t xml:space="preserve">ATP </t>
  </si>
  <si>
    <t xml:space="preserve">Endogenous P2Y agonist</t>
  </si>
  <si>
    <t xml:space="preserve">2-Methylthioadenosine triphosphate</t>
  </si>
  <si>
    <t xml:space="preserve">P2Y agonist</t>
  </si>
  <si>
    <t xml:space="preserve">Clopidogrel</t>
  </si>
  <si>
    <t xml:space="preserve">P2Y12 inhibitor</t>
  </si>
  <si>
    <t xml:space="preserve">NF 023</t>
  </si>
  <si>
    <t xml:space="preserve">P2X antagonist</t>
  </si>
  <si>
    <t xml:space="preserve">NF 279</t>
  </si>
  <si>
    <t xml:space="preserve">P2X1 antagonist</t>
  </si>
  <si>
    <t xml:space="preserve">PPADS</t>
  </si>
  <si>
    <t xml:space="preserve">PPNDS</t>
  </si>
  <si>
    <t xml:space="preserve">P1,P4-Di(adenosine-5')</t>
  </si>
  <si>
    <t xml:space="preserve">Purinergic receptor ligand</t>
  </si>
  <si>
    <t xml:space="preserve">a,b-Methyleneadenosine 5'-triphosphate</t>
  </si>
  <si>
    <t xml:space="preserve">P2X agonist</t>
  </si>
  <si>
    <t xml:space="preserve">b,g-Methyleneadenosine 5'-triphosphate</t>
  </si>
  <si>
    <t xml:space="preserve">Suramin</t>
  </si>
  <si>
    <t xml:space="preserve">P2Y antagonist</t>
  </si>
  <si>
    <t xml:space="preserve">Adenosine-5'-monophosphate Na  (AMP)</t>
  </si>
  <si>
    <t xml:space="preserve">ATP metabolite</t>
  </si>
  <si>
    <t xml:space="preserve">N6-Methyladenosine-5'-monophosphate</t>
  </si>
  <si>
    <t xml:space="preserve">AMP analog</t>
  </si>
  <si>
    <t xml:space="preserve">Adenosine-5'-diphosphoribose</t>
  </si>
  <si>
    <t xml:space="preserve">Adenosine-5'-diphosphate (ADP)</t>
  </si>
  <si>
    <t xml:space="preserve">Uridine-5'-triphosphate</t>
  </si>
  <si>
    <t xml:space="preserve">P2Y4 agonist</t>
  </si>
  <si>
    <t xml:space="preserve">Uridine-5'-diphosphate</t>
  </si>
  <si>
    <t xml:space="preserve">P2Y6 agonist</t>
  </si>
  <si>
    <t xml:space="preserve">Uridine-5'-monophosphate</t>
  </si>
  <si>
    <t xml:space="preserve">UTP metabolite</t>
  </si>
  <si>
    <t xml:space="preserve">a,b-Methyleneadenosine-5'-diphosphate</t>
  </si>
  <si>
    <t xml:space="preserve">ADP agonist</t>
  </si>
  <si>
    <t xml:space="preserve">Ticlopidine</t>
  </si>
  <si>
    <t xml:space="preserve">P2Y12 receptor ligand</t>
  </si>
  <si>
    <t xml:space="preserve">Guanosine-5'-triphosphate Na (GTP)</t>
  </si>
  <si>
    <t xml:space="preserve">Guanosine-5'-diphosphate Na (GDP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General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b val="true"/>
      <sz val="11"/>
      <color rgb="FF000000"/>
      <name val="Calibri"/>
      <family val="2"/>
    </font>
    <font>
      <b val="true"/>
      <sz val="11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9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2" activeCellId="0" sqref="H2"/>
    </sheetView>
  </sheetViews>
  <sheetFormatPr defaultColWidth="9.13671875" defaultRowHeight="15" zeroHeight="false" outlineLevelRow="0" outlineLevelCol="0"/>
  <cols>
    <col collapsed="false" customWidth="true" hidden="false" outlineLevel="0" max="2" min="2" style="0" width="75.14"/>
  </cols>
  <sheetData>
    <row r="2" customFormat="false" ht="107.25" hidden="false" customHeight="true" outlineLevel="0" collapsed="false">
      <c r="B2" s="1" t="s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L74"/>
  <sheetViews>
    <sheetView showFormulas="false" showGridLines="true" showRowColHeaders="true" showZeros="true" rightToLeft="false" tabSelected="false" showOutlineSymbols="true" defaultGridColor="true" view="normal" topLeftCell="A16" colorId="64" zoomScale="100" zoomScaleNormal="100" zoomScalePageLayoutView="100" workbookViewId="0">
      <selection pane="topLeft" activeCell="C26" activeCellId="0" sqref="C26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3.7"/>
    <col collapsed="false" customWidth="true" hidden="false" outlineLevel="0" max="2" min="2" style="2" width="7.85"/>
    <col collapsed="false" customWidth="true" hidden="false" outlineLevel="0" max="3" min="3" style="0" width="42.56"/>
    <col collapsed="false" customWidth="true" hidden="false" outlineLevel="0" max="11" min="4" style="0" width="7.42"/>
    <col collapsed="false" customWidth="true" hidden="false" outlineLevel="0" max="12" min="12" style="0" width="30.28"/>
  </cols>
  <sheetData>
    <row r="2" customFormat="false" ht="15" hidden="false" customHeight="false" outlineLevel="0" collapsed="false">
      <c r="B2" s="3"/>
      <c r="C2" s="3"/>
      <c r="D2" s="4" t="s">
        <v>1</v>
      </c>
      <c r="E2" s="4"/>
      <c r="F2" s="4" t="s">
        <v>2</v>
      </c>
      <c r="G2" s="4"/>
      <c r="H2" s="4" t="s">
        <v>3</v>
      </c>
      <c r="I2" s="4"/>
      <c r="J2" s="4" t="s">
        <v>4</v>
      </c>
      <c r="K2" s="4"/>
      <c r="L2" s="3"/>
    </row>
    <row r="3" customFormat="false" ht="15" hidden="false" customHeight="false" outlineLevel="0" collapsed="false">
      <c r="B3" s="5" t="s">
        <v>5</v>
      </c>
      <c r="C3" s="6" t="s">
        <v>6</v>
      </c>
      <c r="D3" s="7" t="s">
        <v>7</v>
      </c>
      <c r="E3" s="8" t="s">
        <v>8</v>
      </c>
      <c r="F3" s="9" t="s">
        <v>7</v>
      </c>
      <c r="G3" s="8" t="s">
        <v>8</v>
      </c>
      <c r="H3" s="9" t="s">
        <v>7</v>
      </c>
      <c r="I3" s="8" t="s">
        <v>8</v>
      </c>
      <c r="J3" s="9" t="s">
        <v>7</v>
      </c>
      <c r="K3" s="8" t="s">
        <v>8</v>
      </c>
      <c r="L3" s="6" t="s">
        <v>9</v>
      </c>
    </row>
    <row r="4" customFormat="false" ht="15" hidden="false" customHeight="false" outlineLevel="0" collapsed="false">
      <c r="B4" s="10" t="n">
        <v>1</v>
      </c>
      <c r="C4" s="11" t="s">
        <v>10</v>
      </c>
      <c r="D4" s="12" t="n">
        <v>1.03089741236636</v>
      </c>
      <c r="E4" s="13" t="n">
        <v>0.0568322938071315</v>
      </c>
      <c r="F4" s="12" t="n">
        <v>1.00099628151512</v>
      </c>
      <c r="G4" s="13" t="n">
        <v>0.0589479554037315</v>
      </c>
      <c r="H4" s="12" t="n">
        <v>1.00331264039885</v>
      </c>
      <c r="I4" s="13" t="n">
        <v>0.0632971139690766</v>
      </c>
      <c r="J4" s="12" t="n">
        <v>0.96912256746153</v>
      </c>
      <c r="K4" s="14" t="n">
        <v>0.0358115531124551</v>
      </c>
      <c r="L4" s="15" t="s">
        <v>11</v>
      </c>
    </row>
    <row r="5" customFormat="false" ht="15" hidden="false" customHeight="false" outlineLevel="0" collapsed="false">
      <c r="B5" s="16" t="n">
        <f aca="false">B4+1</f>
        <v>2</v>
      </c>
      <c r="C5" s="15" t="s">
        <v>12</v>
      </c>
      <c r="D5" s="12" t="n">
        <v>1.16479119741742</v>
      </c>
      <c r="E5" s="13" t="n">
        <v>0.0420296918498172</v>
      </c>
      <c r="F5" s="12" t="n">
        <v>1.09601729205713</v>
      </c>
      <c r="G5" s="13" t="n">
        <v>0.0533167659988409</v>
      </c>
      <c r="H5" s="12" t="n">
        <v>1.08649343508039</v>
      </c>
      <c r="I5" s="13" t="n">
        <v>0.0250770032217239</v>
      </c>
      <c r="J5" s="12" t="n">
        <v>0.928907218589067</v>
      </c>
      <c r="K5" s="14" t="n">
        <v>0.0126424722089774</v>
      </c>
      <c r="L5" s="15" t="s">
        <v>13</v>
      </c>
    </row>
    <row r="6" customFormat="false" ht="15" hidden="false" customHeight="false" outlineLevel="0" collapsed="false">
      <c r="B6" s="16" t="n">
        <f aca="false">B5+1</f>
        <v>3</v>
      </c>
      <c r="C6" s="15" t="s">
        <v>14</v>
      </c>
      <c r="D6" s="12" t="n">
        <v>0.991920884544245</v>
      </c>
      <c r="E6" s="13" t="n">
        <v>0.0401746593031675</v>
      </c>
      <c r="F6" s="12" t="n">
        <v>0.948000636813619</v>
      </c>
      <c r="G6" s="13" t="n">
        <v>0.0550962486345907</v>
      </c>
      <c r="H6" s="12" t="n">
        <v>0.920180916242729</v>
      </c>
      <c r="I6" s="13" t="n">
        <v>0.0573038470839652</v>
      </c>
      <c r="J6" s="12" t="n">
        <v>0.923457607105518</v>
      </c>
      <c r="K6" s="14" t="n">
        <v>0.0491751152529855</v>
      </c>
      <c r="L6" s="15" t="s">
        <v>15</v>
      </c>
    </row>
    <row r="7" customFormat="false" ht="15" hidden="false" customHeight="false" outlineLevel="0" collapsed="false">
      <c r="B7" s="17" t="n">
        <f aca="false">B6+1</f>
        <v>4</v>
      </c>
      <c r="C7" s="18" t="s">
        <v>16</v>
      </c>
      <c r="D7" s="19" t="n">
        <v>0.6140973585815</v>
      </c>
      <c r="E7" s="20" t="n">
        <v>0.0323570748224223</v>
      </c>
      <c r="F7" s="19" t="n">
        <v>0.781262377659562</v>
      </c>
      <c r="G7" s="20" t="n">
        <v>0.0567506300206984</v>
      </c>
      <c r="H7" s="19" t="n">
        <v>0.896299285757903</v>
      </c>
      <c r="I7" s="20" t="n">
        <v>0.0502693003396046</v>
      </c>
      <c r="J7" s="19" t="n">
        <v>1.45347133957953</v>
      </c>
      <c r="K7" s="21" t="n">
        <v>0.0525551016409956</v>
      </c>
      <c r="L7" s="18" t="s">
        <v>17</v>
      </c>
    </row>
    <row r="8" customFormat="false" ht="15" hidden="false" customHeight="false" outlineLevel="0" collapsed="false">
      <c r="B8" s="17" t="n">
        <f aca="false">B7+1</f>
        <v>5</v>
      </c>
      <c r="C8" s="18" t="s">
        <v>18</v>
      </c>
      <c r="D8" s="19" t="n">
        <v>0.671607600934047</v>
      </c>
      <c r="E8" s="20" t="n">
        <v>0.0416323424615673</v>
      </c>
      <c r="F8" s="19" t="n">
        <v>0.828856544682229</v>
      </c>
      <c r="G8" s="20" t="n">
        <v>0.0548395386575383</v>
      </c>
      <c r="H8" s="19" t="n">
        <v>0.940091682836811</v>
      </c>
      <c r="I8" s="20" t="n">
        <v>0.0388956725004159</v>
      </c>
      <c r="J8" s="19" t="n">
        <v>1.3981237273599</v>
      </c>
      <c r="K8" s="21" t="n">
        <v>0.0560816407979613</v>
      </c>
      <c r="L8" s="18" t="s">
        <v>19</v>
      </c>
    </row>
    <row r="9" customFormat="false" ht="15" hidden="false" customHeight="false" outlineLevel="0" collapsed="false">
      <c r="B9" s="17" t="n">
        <f aca="false">B8+1</f>
        <v>6</v>
      </c>
      <c r="C9" s="18" t="s">
        <v>20</v>
      </c>
      <c r="D9" s="19" t="n">
        <v>0.685500559488756</v>
      </c>
      <c r="E9" s="20" t="n">
        <v>0.0485242968611271</v>
      </c>
      <c r="F9" s="19" t="n">
        <v>0.813868838485993</v>
      </c>
      <c r="G9" s="20" t="n">
        <v>0.0641153716200939</v>
      </c>
      <c r="H9" s="19" t="n">
        <v>0.896386201525158</v>
      </c>
      <c r="I9" s="20" t="n">
        <v>0.0343008508743273</v>
      </c>
      <c r="J9" s="19" t="n">
        <v>1.30759383964942</v>
      </c>
      <c r="K9" s="21" t="n">
        <v>0.0527710455097644</v>
      </c>
      <c r="L9" s="18" t="s">
        <v>19</v>
      </c>
    </row>
    <row r="10" customFormat="false" ht="15" hidden="false" customHeight="false" outlineLevel="0" collapsed="false">
      <c r="B10" s="17" t="n">
        <f aca="false">B9+1</f>
        <v>7</v>
      </c>
      <c r="C10" s="18" t="s">
        <v>21</v>
      </c>
      <c r="D10" s="19" t="n">
        <v>0.705100471568661</v>
      </c>
      <c r="E10" s="20" t="n">
        <v>0.024681366243193</v>
      </c>
      <c r="F10" s="19" t="n">
        <v>0.81635130276193</v>
      </c>
      <c r="G10" s="20" t="n">
        <v>0.045276211836621</v>
      </c>
      <c r="H10" s="19" t="n">
        <v>0.911433213099198</v>
      </c>
      <c r="I10" s="20" t="n">
        <v>0.0362644550089187</v>
      </c>
      <c r="J10" s="19" t="n">
        <v>1.2861986734079</v>
      </c>
      <c r="K10" s="21" t="n">
        <v>0.0279892866965128</v>
      </c>
      <c r="L10" s="18" t="s">
        <v>22</v>
      </c>
    </row>
    <row r="11" customFormat="false" ht="15" hidden="false" customHeight="false" outlineLevel="0" collapsed="false">
      <c r="B11" s="17" t="n">
        <f aca="false">B10+1</f>
        <v>8</v>
      </c>
      <c r="C11" s="18" t="s">
        <v>23</v>
      </c>
      <c r="D11" s="19" t="n">
        <v>0.656416300379727</v>
      </c>
      <c r="E11" s="20" t="n">
        <v>0.0228591989510579</v>
      </c>
      <c r="F11" s="19" t="n">
        <v>0.819757428258993</v>
      </c>
      <c r="G11" s="20" t="n">
        <v>0.0174505281039551</v>
      </c>
      <c r="H11" s="19" t="n">
        <v>0.901200886019776</v>
      </c>
      <c r="I11" s="20" t="n">
        <v>0.0111120969722882</v>
      </c>
      <c r="J11" s="19" t="n">
        <v>1.36855001123397</v>
      </c>
      <c r="K11" s="21" t="n">
        <v>0.0401800268389294</v>
      </c>
      <c r="L11" s="18" t="s">
        <v>24</v>
      </c>
    </row>
    <row r="12" customFormat="false" ht="15" hidden="false" customHeight="false" outlineLevel="0" collapsed="false">
      <c r="B12" s="16" t="n">
        <f aca="false">B11+1</f>
        <v>9</v>
      </c>
      <c r="C12" s="15" t="s">
        <v>25</v>
      </c>
      <c r="D12" s="12" t="n">
        <v>0.841371278327423</v>
      </c>
      <c r="E12" s="13" t="n">
        <v>0.0110823208901977</v>
      </c>
      <c r="F12" s="12" t="n">
        <v>0.875111680143514</v>
      </c>
      <c r="G12" s="13" t="n">
        <v>0.0560314560578285</v>
      </c>
      <c r="H12" s="12" t="n">
        <v>0.906494890123853</v>
      </c>
      <c r="I12" s="13" t="n">
        <v>0.0772547526537789</v>
      </c>
      <c r="J12" s="12" t="n">
        <v>1.06992600804815</v>
      </c>
      <c r="K12" s="14" t="n">
        <v>0.0765635251802768</v>
      </c>
      <c r="L12" s="15" t="s">
        <v>24</v>
      </c>
    </row>
    <row r="13" customFormat="false" ht="15" hidden="false" customHeight="false" outlineLevel="0" collapsed="false">
      <c r="B13" s="16" t="n">
        <f aca="false">B12+1</f>
        <v>10</v>
      </c>
      <c r="C13" s="15" t="s">
        <v>26</v>
      </c>
      <c r="D13" s="12" t="n">
        <v>1.23587748579728</v>
      </c>
      <c r="E13" s="13" t="n">
        <v>0.0889487215928742</v>
      </c>
      <c r="F13" s="12" t="n">
        <v>1.22209937729846</v>
      </c>
      <c r="G13" s="13" t="n">
        <v>0.101923160744604</v>
      </c>
      <c r="H13" s="12" t="n">
        <v>1.13008473922177</v>
      </c>
      <c r="I13" s="13" t="n">
        <v>0.0689307047164074</v>
      </c>
      <c r="J13" s="12" t="n">
        <v>0.911684779625181</v>
      </c>
      <c r="K13" s="14" t="n">
        <v>0.0268433377895747</v>
      </c>
      <c r="L13" s="15" t="s">
        <v>27</v>
      </c>
    </row>
    <row r="14" customFormat="false" ht="15" hidden="false" customHeight="false" outlineLevel="0" collapsed="false">
      <c r="B14" s="16" t="n">
        <f aca="false">B13+1</f>
        <v>11</v>
      </c>
      <c r="C14" s="15" t="s">
        <v>28</v>
      </c>
      <c r="D14" s="12" t="n">
        <v>0.811300217677908</v>
      </c>
      <c r="E14" s="13" t="n">
        <v>0.0285187231977661</v>
      </c>
      <c r="F14" s="12" t="n">
        <v>0.89539142180667</v>
      </c>
      <c r="G14" s="13" t="n">
        <v>0.052134007106512</v>
      </c>
      <c r="H14" s="12" t="n">
        <v>0.909844995831855</v>
      </c>
      <c r="I14" s="13" t="n">
        <v>0.0730570126833921</v>
      </c>
      <c r="J14" s="12" t="n">
        <v>1.11228793065015</v>
      </c>
      <c r="K14" s="14" t="n">
        <v>0.051273253016842</v>
      </c>
      <c r="L14" s="15" t="s">
        <v>27</v>
      </c>
    </row>
    <row r="15" customFormat="false" ht="15" hidden="false" customHeight="false" outlineLevel="0" collapsed="false">
      <c r="B15" s="16" t="n">
        <f aca="false">B14+1</f>
        <v>12</v>
      </c>
      <c r="C15" s="15" t="s">
        <v>29</v>
      </c>
      <c r="D15" s="12" t="n">
        <v>0.899864135167247</v>
      </c>
      <c r="E15" s="13" t="n">
        <v>0.126286377845016</v>
      </c>
      <c r="F15" s="12" t="n">
        <v>0.932151586035666</v>
      </c>
      <c r="G15" s="13" t="n">
        <v>0.115989584073117</v>
      </c>
      <c r="H15" s="12" t="n">
        <v>0.90459268563827</v>
      </c>
      <c r="I15" s="13" t="n">
        <v>0.110132870768728</v>
      </c>
      <c r="J15" s="12" t="n">
        <v>1.00524435779239</v>
      </c>
      <c r="K15" s="14" t="n">
        <v>0.0300718885257946</v>
      </c>
      <c r="L15" s="15" t="s">
        <v>27</v>
      </c>
    </row>
    <row r="16" customFormat="false" ht="15" hidden="false" customHeight="false" outlineLevel="0" collapsed="false">
      <c r="B16" s="17" t="n">
        <f aca="false">B15+1</f>
        <v>13</v>
      </c>
      <c r="C16" s="18" t="s">
        <v>30</v>
      </c>
      <c r="D16" s="19" t="n">
        <v>0.591242012630841</v>
      </c>
      <c r="E16" s="20" t="n">
        <v>0.0722446272595688</v>
      </c>
      <c r="F16" s="19" t="n">
        <v>0.70390347727445</v>
      </c>
      <c r="G16" s="20" t="n">
        <v>0.0893485403941879</v>
      </c>
      <c r="H16" s="19" t="n">
        <v>0.805468781029506</v>
      </c>
      <c r="I16" s="20" t="n">
        <v>0.0837167355183763</v>
      </c>
      <c r="J16" s="19" t="n">
        <v>1.36629325621538</v>
      </c>
      <c r="K16" s="21" t="n">
        <v>0.09910413839612</v>
      </c>
      <c r="L16" s="18" t="s">
        <v>31</v>
      </c>
    </row>
    <row r="17" customFormat="false" ht="15" hidden="false" customHeight="false" outlineLevel="0" collapsed="false">
      <c r="B17" s="16" t="n">
        <f aca="false">B16+1</f>
        <v>14</v>
      </c>
      <c r="C17" s="15" t="s">
        <v>32</v>
      </c>
      <c r="D17" s="12" t="n">
        <v>1.1894976553924</v>
      </c>
      <c r="E17" s="13" t="n">
        <v>0.0819721148135431</v>
      </c>
      <c r="F17" s="12" t="n">
        <v>1.04258975534407</v>
      </c>
      <c r="G17" s="13" t="n">
        <v>0.110226789180208</v>
      </c>
      <c r="H17" s="12" t="n">
        <v>0.941009109228821</v>
      </c>
      <c r="I17" s="13" t="n">
        <v>0.0796422396806792</v>
      </c>
      <c r="J17" s="12" t="n">
        <v>0.785348610888959</v>
      </c>
      <c r="K17" s="14" t="n">
        <v>0.0123956049146466</v>
      </c>
      <c r="L17" s="15" t="s">
        <v>33</v>
      </c>
    </row>
    <row r="18" customFormat="false" ht="15" hidden="false" customHeight="false" outlineLevel="0" collapsed="false">
      <c r="B18" s="16" t="n">
        <f aca="false">B17+1</f>
        <v>15</v>
      </c>
      <c r="C18" s="15" t="s">
        <v>34</v>
      </c>
      <c r="D18" s="12" t="n">
        <v>1.04178720700621</v>
      </c>
      <c r="E18" s="13" t="n">
        <v>0.170576814976905</v>
      </c>
      <c r="F18" s="12" t="n">
        <v>0.986354088928131</v>
      </c>
      <c r="G18" s="13" t="n">
        <v>0.0945856811357533</v>
      </c>
      <c r="H18" s="12" t="n">
        <v>1.00770749928705</v>
      </c>
      <c r="I18" s="13" t="n">
        <v>0.0410739541148567</v>
      </c>
      <c r="J18" s="12" t="n">
        <v>0.982256472604952</v>
      </c>
      <c r="K18" s="14" t="n">
        <v>0.121604551073244</v>
      </c>
      <c r="L18" s="15" t="s">
        <v>35</v>
      </c>
    </row>
    <row r="19" customFormat="false" ht="15" hidden="false" customHeight="false" outlineLevel="0" collapsed="false">
      <c r="B19" s="16" t="n">
        <f aca="false">B18+1</f>
        <v>16</v>
      </c>
      <c r="C19" s="15" t="s">
        <v>36</v>
      </c>
      <c r="D19" s="12" t="n">
        <v>1.03859673171096</v>
      </c>
      <c r="E19" s="13" t="n">
        <v>0.0777289972885019</v>
      </c>
      <c r="F19" s="12" t="n">
        <v>1.02945935112309</v>
      </c>
      <c r="G19" s="13" t="n">
        <v>0.0780308930290517</v>
      </c>
      <c r="H19" s="12" t="n">
        <v>1.01253308834288</v>
      </c>
      <c r="I19" s="13" t="n">
        <v>0.0741661318775698</v>
      </c>
      <c r="J19" s="12" t="n">
        <v>0.970190206183492</v>
      </c>
      <c r="K19" s="14" t="n">
        <v>0.00256126467695847</v>
      </c>
      <c r="L19" s="15" t="s">
        <v>37</v>
      </c>
    </row>
    <row r="20" customFormat="false" ht="15" hidden="false" customHeight="false" outlineLevel="0" collapsed="false">
      <c r="B20" s="16" t="n">
        <f aca="false">B19+1</f>
        <v>17</v>
      </c>
      <c r="C20" s="18" t="s">
        <v>38</v>
      </c>
      <c r="D20" s="19" t="n">
        <v>0.704494968373795</v>
      </c>
      <c r="E20" s="20" t="n">
        <v>0.0820975057636771</v>
      </c>
      <c r="F20" s="19" t="n">
        <v>0.784648544090622</v>
      </c>
      <c r="G20" s="20" t="n">
        <v>0.0651354292959551</v>
      </c>
      <c r="H20" s="19" t="n">
        <v>0.910618097149087</v>
      </c>
      <c r="I20" s="20" t="n">
        <v>0.0930612134604562</v>
      </c>
      <c r="J20" s="19" t="n">
        <v>1.29016856323488</v>
      </c>
      <c r="K20" s="21" t="n">
        <v>0.0302849764688598</v>
      </c>
      <c r="L20" s="18" t="s">
        <v>19</v>
      </c>
    </row>
    <row r="21" customFormat="false" ht="15" hidden="false" customHeight="false" outlineLevel="0" collapsed="false">
      <c r="B21" s="16" t="n">
        <f aca="false">B20+1</f>
        <v>18</v>
      </c>
      <c r="C21" s="18" t="s">
        <v>39</v>
      </c>
      <c r="D21" s="19" t="n">
        <v>0.67734662886685</v>
      </c>
      <c r="E21" s="20" t="n">
        <v>0.0460151567757108</v>
      </c>
      <c r="F21" s="19" t="n">
        <v>0.812726736375837</v>
      </c>
      <c r="G21" s="20" t="n">
        <v>0.0720867264301066</v>
      </c>
      <c r="H21" s="19" t="n">
        <v>0.910097885435106</v>
      </c>
      <c r="I21" s="20" t="n">
        <v>0.0333911726966893</v>
      </c>
      <c r="J21" s="19" t="n">
        <v>1.34296206579619</v>
      </c>
      <c r="K21" s="21" t="n">
        <v>0.0503772661083318</v>
      </c>
      <c r="L21" s="18" t="s">
        <v>19</v>
      </c>
    </row>
    <row r="22" customFormat="false" ht="15" hidden="false" customHeight="false" outlineLevel="0" collapsed="false">
      <c r="B22" s="16" t="n">
        <f aca="false">B21+1</f>
        <v>19</v>
      </c>
      <c r="C22" s="15" t="s">
        <v>40</v>
      </c>
      <c r="D22" s="12" t="n">
        <v>1.08306400706068</v>
      </c>
      <c r="E22" s="13" t="n">
        <v>0.0711267720253517</v>
      </c>
      <c r="F22" s="12" t="n">
        <v>1.02478360726085</v>
      </c>
      <c r="G22" s="13" t="n">
        <v>0.0628017424939307</v>
      </c>
      <c r="H22" s="12" t="n">
        <v>0.98529076831123</v>
      </c>
      <c r="I22" s="13" t="n">
        <v>0.0628184927463599</v>
      </c>
      <c r="J22" s="12" t="n">
        <v>0.907384465228427</v>
      </c>
      <c r="K22" s="14" t="n">
        <v>0.021122365711001</v>
      </c>
      <c r="L22" s="15" t="s">
        <v>37</v>
      </c>
    </row>
    <row r="23" customFormat="false" ht="15" hidden="false" customHeight="false" outlineLevel="0" collapsed="false">
      <c r="B23" s="16" t="n">
        <f aca="false">B22+1</f>
        <v>20</v>
      </c>
      <c r="C23" s="15" t="s">
        <v>41</v>
      </c>
      <c r="D23" s="12" t="n">
        <v>1.02587271151138</v>
      </c>
      <c r="E23" s="13" t="n">
        <v>0.093139386977884</v>
      </c>
      <c r="F23" s="12" t="n">
        <v>1.0140751248156</v>
      </c>
      <c r="G23" s="13" t="n">
        <v>0.0683754054531184</v>
      </c>
      <c r="H23" s="12" t="n">
        <v>0.96568067895627</v>
      </c>
      <c r="I23" s="13" t="n">
        <v>0.0847334794771402</v>
      </c>
      <c r="J23" s="12" t="n">
        <v>0.938446865141837</v>
      </c>
      <c r="K23" s="14" t="n">
        <v>0.044358134781392</v>
      </c>
      <c r="L23" s="15" t="s">
        <v>42</v>
      </c>
    </row>
    <row r="24" customFormat="false" ht="15" hidden="false" customHeight="false" outlineLevel="0" collapsed="false">
      <c r="B24" s="16" t="n">
        <f aca="false">B23+1</f>
        <v>21</v>
      </c>
      <c r="C24" s="15" t="s">
        <v>43</v>
      </c>
      <c r="D24" s="12" t="n">
        <v>1.07786583975125</v>
      </c>
      <c r="E24" s="13" t="n">
        <v>0.136069441331259</v>
      </c>
      <c r="F24" s="12" t="n">
        <v>1.02184762865185</v>
      </c>
      <c r="G24" s="13" t="n">
        <v>0.114817709422552</v>
      </c>
      <c r="H24" s="12" t="n">
        <v>1.03973259193567</v>
      </c>
      <c r="I24" s="13" t="n">
        <v>0.0559271874517151</v>
      </c>
      <c r="J24" s="12" t="n">
        <v>0.979905105540207</v>
      </c>
      <c r="K24" s="14" t="n">
        <v>0.0894984734954606</v>
      </c>
      <c r="L24" s="15" t="s">
        <v>44</v>
      </c>
    </row>
    <row r="25" customFormat="false" ht="15" hidden="false" customHeight="false" outlineLevel="0" collapsed="false">
      <c r="B25" s="16" t="n">
        <f aca="false">B24+1</f>
        <v>22</v>
      </c>
      <c r="C25" s="15" t="s">
        <v>45</v>
      </c>
      <c r="D25" s="12" t="n">
        <v>1.0380430926752</v>
      </c>
      <c r="E25" s="13" t="n">
        <v>0.0506568629323707</v>
      </c>
      <c r="F25" s="12" t="n">
        <v>1.09672229062183</v>
      </c>
      <c r="G25" s="13" t="n">
        <v>0.0425195465984181</v>
      </c>
      <c r="H25" s="12" t="n">
        <v>0.976404192373522</v>
      </c>
      <c r="I25" s="13" t="n">
        <v>0.0392036596315513</v>
      </c>
      <c r="J25" s="12" t="n">
        <v>0.937832544987607</v>
      </c>
      <c r="K25" s="14" t="n">
        <v>0.0366883194048465</v>
      </c>
      <c r="L25" s="15" t="s">
        <v>46</v>
      </c>
    </row>
    <row r="26" customFormat="false" ht="15" hidden="false" customHeight="false" outlineLevel="0" collapsed="false">
      <c r="B26" s="16" t="n">
        <f aca="false">B25+1</f>
        <v>23</v>
      </c>
      <c r="C26" s="15" t="s">
        <v>47</v>
      </c>
      <c r="D26" s="12" t="n">
        <v>0.925611470869934</v>
      </c>
      <c r="E26" s="13" t="n">
        <v>0.0622629599738412</v>
      </c>
      <c r="F26" s="12" t="n">
        <v>0.980320130624411</v>
      </c>
      <c r="G26" s="13" t="n">
        <v>0.0801703748681714</v>
      </c>
      <c r="H26" s="12" t="n">
        <v>0.931075214331803</v>
      </c>
      <c r="I26" s="13" t="n">
        <v>0.0941881256602179</v>
      </c>
      <c r="J26" s="12" t="n">
        <v>0.996266217807991</v>
      </c>
      <c r="K26" s="14" t="n">
        <v>0.0432291845245776</v>
      </c>
      <c r="L26" s="15"/>
    </row>
    <row r="27" customFormat="false" ht="15" hidden="false" customHeight="false" outlineLevel="0" collapsed="false">
      <c r="B27" s="16" t="n">
        <f aca="false">B26+1</f>
        <v>24</v>
      </c>
      <c r="C27" s="18" t="s">
        <v>48</v>
      </c>
      <c r="D27" s="19" t="n">
        <v>0.578715218437642</v>
      </c>
      <c r="E27" s="20" t="n">
        <v>0.0245868187880424</v>
      </c>
      <c r="F27" s="19" t="n">
        <v>0.717630435801515</v>
      </c>
      <c r="G27" s="20" t="n">
        <v>0.0458728857987456</v>
      </c>
      <c r="H27" s="19" t="n">
        <v>0.836639789957823</v>
      </c>
      <c r="I27" s="20" t="n">
        <v>0.0636123651576528</v>
      </c>
      <c r="J27" s="19" t="n">
        <v>1.43434604782113</v>
      </c>
      <c r="K27" s="21" t="n">
        <v>0.0465597561277577</v>
      </c>
      <c r="L27" s="18" t="s">
        <v>19</v>
      </c>
    </row>
    <row r="28" customFormat="false" ht="15" hidden="false" customHeight="false" outlineLevel="0" collapsed="false">
      <c r="B28" s="16" t="n">
        <f aca="false">B27+1</f>
        <v>25</v>
      </c>
      <c r="C28" s="15" t="s">
        <v>49</v>
      </c>
      <c r="D28" s="12" t="n">
        <v>1.01420141919008</v>
      </c>
      <c r="E28" s="13" t="n">
        <v>0.101227883828412</v>
      </c>
      <c r="F28" s="12" t="n">
        <v>0.937689783316618</v>
      </c>
      <c r="G28" s="13" t="n">
        <v>0.111936181382474</v>
      </c>
      <c r="H28" s="12" t="n">
        <v>0.94397178229164</v>
      </c>
      <c r="I28" s="13" t="n">
        <v>0.0814894376950813</v>
      </c>
      <c r="J28" s="12" t="n">
        <v>0.929307941762953</v>
      </c>
      <c r="K28" s="14" t="n">
        <v>0.0246160685922469</v>
      </c>
      <c r="L28" s="15"/>
    </row>
    <row r="29" customFormat="false" ht="15" hidden="false" customHeight="false" outlineLevel="0" collapsed="false">
      <c r="B29" s="16" t="n">
        <f aca="false">B28+1</f>
        <v>26</v>
      </c>
      <c r="C29" s="18" t="s">
        <v>50</v>
      </c>
      <c r="D29" s="19" t="n">
        <v>0.673345465019198</v>
      </c>
      <c r="E29" s="20" t="n">
        <v>0.0501066287298989</v>
      </c>
      <c r="F29" s="19" t="n">
        <v>0.802311208666022</v>
      </c>
      <c r="G29" s="20" t="n">
        <v>0.0766529388668256</v>
      </c>
      <c r="H29" s="19" t="n">
        <v>0.935056501700171</v>
      </c>
      <c r="I29" s="20" t="n">
        <v>0.0449850294811978</v>
      </c>
      <c r="J29" s="19" t="n">
        <v>1.3870485905769</v>
      </c>
      <c r="K29" s="21" t="n">
        <v>0.03933936916961</v>
      </c>
      <c r="L29" s="18" t="s">
        <v>19</v>
      </c>
    </row>
    <row r="30" customFormat="false" ht="15" hidden="false" customHeight="false" outlineLevel="0" collapsed="false">
      <c r="B30" s="16" t="n">
        <f aca="false">B29+1</f>
        <v>27</v>
      </c>
      <c r="C30" s="18" t="s">
        <v>51</v>
      </c>
      <c r="D30" s="19" t="n">
        <v>0.680410959309021</v>
      </c>
      <c r="E30" s="20" t="n">
        <v>0.0437237023097142</v>
      </c>
      <c r="F30" s="19" t="n">
        <v>0.793639216255244</v>
      </c>
      <c r="G30" s="20" t="n">
        <v>0.0543882821584104</v>
      </c>
      <c r="H30" s="19" t="n">
        <v>0.916296005952075</v>
      </c>
      <c r="I30" s="20" t="n">
        <v>0.081196120532454</v>
      </c>
      <c r="J30" s="19" t="n">
        <v>1.34139350172454</v>
      </c>
      <c r="K30" s="21" t="n">
        <v>0.090101634565761</v>
      </c>
      <c r="L30" s="18" t="s">
        <v>52</v>
      </c>
    </row>
    <row r="31" customFormat="false" ht="15" hidden="false" customHeight="false" outlineLevel="0" collapsed="false">
      <c r="B31" s="16" t="n">
        <f aca="false">B30+1</f>
        <v>28</v>
      </c>
      <c r="C31" s="18" t="s">
        <v>53</v>
      </c>
      <c r="D31" s="19" t="n">
        <v>0.745785475102448</v>
      </c>
      <c r="E31" s="20" t="n">
        <v>0.0663649284666699</v>
      </c>
      <c r="F31" s="19" t="n">
        <v>0.835530191051336</v>
      </c>
      <c r="G31" s="20" t="n">
        <v>0.0673056169109151</v>
      </c>
      <c r="H31" s="19" t="n">
        <v>1.00494463627221</v>
      </c>
      <c r="I31" s="20" t="n">
        <v>0.0581429112171718</v>
      </c>
      <c r="J31" s="19" t="n">
        <v>1.35003474238382</v>
      </c>
      <c r="K31" s="21" t="n">
        <v>0.0658938783859686</v>
      </c>
      <c r="L31" s="18" t="s">
        <v>19</v>
      </c>
    </row>
    <row r="32" customFormat="false" ht="15" hidden="false" customHeight="false" outlineLevel="0" collapsed="false">
      <c r="B32" s="16" t="n">
        <f aca="false">B31+1</f>
        <v>29</v>
      </c>
      <c r="C32" s="15" t="s">
        <v>54</v>
      </c>
      <c r="D32" s="12" t="n">
        <v>1.04098311503764</v>
      </c>
      <c r="E32" s="13" t="n">
        <v>0.187932952753413</v>
      </c>
      <c r="F32" s="12" t="n">
        <v>1.0965169340094</v>
      </c>
      <c r="G32" s="13" t="n">
        <v>0.152692270789165</v>
      </c>
      <c r="H32" s="12" t="n">
        <v>1.09579069603644</v>
      </c>
      <c r="I32" s="13" t="n">
        <v>0.0847562573389972</v>
      </c>
      <c r="J32" s="12" t="n">
        <v>1.08643317223474</v>
      </c>
      <c r="K32" s="14" t="n">
        <v>0.108917352469621</v>
      </c>
      <c r="L32" s="15" t="s">
        <v>55</v>
      </c>
    </row>
    <row r="33" customFormat="false" ht="15" hidden="false" customHeight="false" outlineLevel="0" collapsed="false">
      <c r="B33" s="16" t="n">
        <f aca="false">B32+1</f>
        <v>30</v>
      </c>
      <c r="C33" s="15" t="s">
        <v>56</v>
      </c>
      <c r="D33" s="12" t="n">
        <v>1.05607266229885</v>
      </c>
      <c r="E33" s="13" t="n">
        <v>0.100199039036405</v>
      </c>
      <c r="F33" s="12" t="n">
        <v>1.01750120937866</v>
      </c>
      <c r="G33" s="13" t="n">
        <v>0.0848296502009417</v>
      </c>
      <c r="H33" s="12" t="n">
        <v>1.01177554206148</v>
      </c>
      <c r="I33" s="13" t="n">
        <v>0.0762616739878083</v>
      </c>
      <c r="J33" s="12" t="n">
        <v>0.959696254147415</v>
      </c>
      <c r="K33" s="14" t="n">
        <v>0.0570823306353916</v>
      </c>
      <c r="L33" s="15" t="s">
        <v>37</v>
      </c>
    </row>
    <row r="34" customFormat="false" ht="15" hidden="false" customHeight="false" outlineLevel="0" collapsed="false">
      <c r="B34" s="16" t="n">
        <f aca="false">B33+1</f>
        <v>31</v>
      </c>
      <c r="C34" s="15" t="s">
        <v>57</v>
      </c>
      <c r="D34" s="12" t="n">
        <v>1.03023257941752</v>
      </c>
      <c r="E34" s="13" t="n">
        <v>0.0515406633233576</v>
      </c>
      <c r="F34" s="12" t="n">
        <v>1.00921420517434</v>
      </c>
      <c r="G34" s="13" t="n">
        <v>0.0474529845096024</v>
      </c>
      <c r="H34" s="12" t="n">
        <v>1.03732220282567</v>
      </c>
      <c r="I34" s="13" t="n">
        <v>0.0425281938113924</v>
      </c>
      <c r="J34" s="12" t="n">
        <v>1.00362612074946</v>
      </c>
      <c r="K34" s="14" t="n">
        <v>0.0334946930847633</v>
      </c>
      <c r="L34" s="15" t="s">
        <v>58</v>
      </c>
    </row>
    <row r="35" customFormat="false" ht="15" hidden="false" customHeight="false" outlineLevel="0" collapsed="false">
      <c r="B35" s="16" t="n">
        <f aca="false">B34+1</f>
        <v>32</v>
      </c>
      <c r="C35" s="15" t="s">
        <v>59</v>
      </c>
      <c r="D35" s="12" t="n">
        <v>1.08724144189842</v>
      </c>
      <c r="E35" s="13" t="n">
        <v>0.0765083467650091</v>
      </c>
      <c r="F35" s="12" t="n">
        <v>1.08154852157697</v>
      </c>
      <c r="G35" s="13" t="n">
        <v>0.115627587942345</v>
      </c>
      <c r="H35" s="12" t="n">
        <v>0.96550267803071</v>
      </c>
      <c r="I35" s="13" t="n">
        <v>0.0768636943637924</v>
      </c>
      <c r="J35" s="12" t="n">
        <v>0.882409895380822</v>
      </c>
      <c r="K35" s="14" t="n">
        <v>0.01123613894283</v>
      </c>
      <c r="L35" s="15" t="s">
        <v>60</v>
      </c>
    </row>
    <row r="36" customFormat="false" ht="15" hidden="false" customHeight="false" outlineLevel="0" collapsed="false">
      <c r="B36" s="16" t="n">
        <f aca="false">B35+1</f>
        <v>33</v>
      </c>
      <c r="C36" s="15" t="s">
        <v>61</v>
      </c>
      <c r="D36" s="12" t="n">
        <v>1.11254522646436</v>
      </c>
      <c r="E36" s="13" t="n">
        <v>0.0797404282333915</v>
      </c>
      <c r="F36" s="12" t="n">
        <v>1.06860129722841</v>
      </c>
      <c r="G36" s="13" t="n">
        <v>0.0857121140670069</v>
      </c>
      <c r="H36" s="12" t="n">
        <v>1.03949814386975</v>
      </c>
      <c r="I36" s="13" t="n">
        <v>0.0341707100114373</v>
      </c>
      <c r="J36" s="12" t="n">
        <v>0.935960121574003</v>
      </c>
      <c r="K36" s="14" t="n">
        <v>0.0486269838580987</v>
      </c>
      <c r="L36" s="15" t="s">
        <v>58</v>
      </c>
    </row>
    <row r="37" customFormat="false" ht="15" hidden="false" customHeight="false" outlineLevel="0" collapsed="false">
      <c r="B37" s="16" t="n">
        <f aca="false">B36+1</f>
        <v>34</v>
      </c>
      <c r="C37" s="15" t="s">
        <v>62</v>
      </c>
      <c r="D37" s="12" t="n">
        <v>1.07331131337135</v>
      </c>
      <c r="E37" s="13" t="n">
        <v>0.0938473559620007</v>
      </c>
      <c r="F37" s="12" t="n">
        <v>1.05960995976159</v>
      </c>
      <c r="G37" s="13" t="n">
        <v>0.0585343911227958</v>
      </c>
      <c r="H37" s="12" t="n">
        <v>1.04785905581288</v>
      </c>
      <c r="I37" s="13" t="n">
        <v>0.085600030651505</v>
      </c>
      <c r="J37" s="12" t="n">
        <v>0.972221432582424</v>
      </c>
      <c r="K37" s="14" t="n">
        <v>0.0105880413121184</v>
      </c>
      <c r="L37" s="15" t="s">
        <v>63</v>
      </c>
    </row>
    <row r="38" customFormat="false" ht="15" hidden="false" customHeight="false" outlineLevel="0" collapsed="false">
      <c r="B38" s="16" t="n">
        <f aca="false">B37+1</f>
        <v>35</v>
      </c>
      <c r="C38" s="15" t="s">
        <v>64</v>
      </c>
      <c r="D38" s="12" t="n">
        <v>0.884118682070637</v>
      </c>
      <c r="E38" s="13" t="n">
        <v>0.0670531385599388</v>
      </c>
      <c r="F38" s="12" t="n">
        <v>0.770288439636471</v>
      </c>
      <c r="G38" s="13" t="n">
        <v>0.0577852185367554</v>
      </c>
      <c r="H38" s="12" t="n">
        <v>0.687505162242712</v>
      </c>
      <c r="I38" s="13" t="n">
        <v>0.0347341191946435</v>
      </c>
      <c r="J38" s="12" t="n">
        <v>0.776560795999028</v>
      </c>
      <c r="K38" s="14" t="n">
        <v>0.020614799472992</v>
      </c>
      <c r="L38" s="15" t="s">
        <v>37</v>
      </c>
    </row>
    <row r="39" customFormat="false" ht="15" hidden="false" customHeight="false" outlineLevel="0" collapsed="false">
      <c r="B39" s="16" t="n">
        <f aca="false">B38+1</f>
        <v>36</v>
      </c>
      <c r="C39" s="15" t="s">
        <v>65</v>
      </c>
      <c r="D39" s="12" t="n">
        <v>0.939842849975365</v>
      </c>
      <c r="E39" s="13" t="n">
        <v>0.0994592026989695</v>
      </c>
      <c r="F39" s="12" t="n">
        <v>0.749135422305476</v>
      </c>
      <c r="G39" s="13" t="n">
        <v>0.193891934418965</v>
      </c>
      <c r="H39" s="12" t="n">
        <v>0.761473735509488</v>
      </c>
      <c r="I39" s="13" t="n">
        <v>0.231887328297599</v>
      </c>
      <c r="J39" s="12" t="n">
        <v>1.06603699567238</v>
      </c>
      <c r="K39" s="14" t="n">
        <v>0.142682441439309</v>
      </c>
      <c r="L39" s="15" t="s">
        <v>66</v>
      </c>
    </row>
    <row r="40" customFormat="false" ht="15" hidden="false" customHeight="false" outlineLevel="0" collapsed="false">
      <c r="B40" s="16" t="n">
        <f aca="false">B39+1</f>
        <v>37</v>
      </c>
      <c r="C40" s="15" t="s">
        <v>67</v>
      </c>
      <c r="D40" s="12" t="n">
        <v>0.921559153872217</v>
      </c>
      <c r="E40" s="13" t="n">
        <v>0.0998184378236912</v>
      </c>
      <c r="F40" s="12" t="n">
        <v>0.863499273775736</v>
      </c>
      <c r="G40" s="13" t="n">
        <v>0.0933635459088587</v>
      </c>
      <c r="H40" s="12" t="n">
        <v>0.865713755549605</v>
      </c>
      <c r="I40" s="13" t="n">
        <v>0.0708314257652806</v>
      </c>
      <c r="J40" s="12" t="n">
        <v>0.940496850176856</v>
      </c>
      <c r="K40" s="14" t="n">
        <v>0.0414910474175246</v>
      </c>
      <c r="L40" s="15" t="s">
        <v>63</v>
      </c>
    </row>
    <row r="41" customFormat="false" ht="15" hidden="false" customHeight="false" outlineLevel="0" collapsed="false">
      <c r="B41" s="16" t="n">
        <f aca="false">B40+1</f>
        <v>38</v>
      </c>
      <c r="C41" s="15" t="s">
        <v>68</v>
      </c>
      <c r="D41" s="12" t="n">
        <v>1.00395581848678</v>
      </c>
      <c r="E41" s="13" t="n">
        <v>0.0228726375724778</v>
      </c>
      <c r="F41" s="12" t="n">
        <v>0.972319649900924</v>
      </c>
      <c r="G41" s="13" t="n">
        <v>0.0343500707105163</v>
      </c>
      <c r="H41" s="12" t="n">
        <v>0.921418904661942</v>
      </c>
      <c r="I41" s="13" t="n">
        <v>0.0237085078953186</v>
      </c>
      <c r="J41" s="12" t="n">
        <v>0.912978366381517</v>
      </c>
      <c r="K41" s="14" t="n">
        <v>0.0028452741340182</v>
      </c>
      <c r="L41" s="15" t="s">
        <v>35</v>
      </c>
    </row>
    <row r="42" customFormat="false" ht="15" hidden="false" customHeight="false" outlineLevel="0" collapsed="false">
      <c r="B42" s="16" t="n">
        <f aca="false">B41+1</f>
        <v>39</v>
      </c>
      <c r="C42" s="15" t="s">
        <v>69</v>
      </c>
      <c r="D42" s="12" t="n">
        <v>0.459246779706991</v>
      </c>
      <c r="E42" s="13" t="n">
        <v>0.0659407518589585</v>
      </c>
      <c r="F42" s="12" t="n">
        <v>0.307500170910165</v>
      </c>
      <c r="G42" s="13" t="n">
        <v>0.0517429871237876</v>
      </c>
      <c r="H42" s="12" t="n">
        <v>0.245464655454069</v>
      </c>
      <c r="I42" s="13" t="n">
        <v>0.0284986795354801</v>
      </c>
      <c r="J42" s="12" t="n">
        <v>0.537534184161806</v>
      </c>
      <c r="K42" s="14" t="n">
        <v>0.0299313339403717</v>
      </c>
      <c r="L42" s="15" t="s">
        <v>70</v>
      </c>
    </row>
    <row r="43" customFormat="false" ht="15" hidden="false" customHeight="false" outlineLevel="0" collapsed="false">
      <c r="B43" s="16" t="n">
        <f aca="false">B42+1</f>
        <v>40</v>
      </c>
      <c r="C43" s="15" t="s">
        <v>71</v>
      </c>
      <c r="D43" s="12" t="n">
        <v>0.926893696664736</v>
      </c>
      <c r="E43" s="13" t="n">
        <v>0.0444803798749091</v>
      </c>
      <c r="F43" s="12" t="n">
        <v>0.939551742407271</v>
      </c>
      <c r="G43" s="13" t="n">
        <v>0.051002534791101</v>
      </c>
      <c r="H43" s="12" t="n">
        <v>0.923527654365653</v>
      </c>
      <c r="I43" s="13" t="n">
        <v>0.0253857314806093</v>
      </c>
      <c r="J43" s="12" t="n">
        <v>0.993220009707108</v>
      </c>
      <c r="K43" s="14" t="n">
        <v>0.0203586975965903</v>
      </c>
      <c r="L43" s="15" t="s">
        <v>72</v>
      </c>
    </row>
    <row r="44" customFormat="false" ht="15" hidden="false" customHeight="false" outlineLevel="0" collapsed="false">
      <c r="B44" s="16" t="n">
        <f aca="false">B43+1</f>
        <v>41</v>
      </c>
      <c r="C44" s="15" t="s">
        <v>73</v>
      </c>
      <c r="D44" s="12" t="n">
        <v>0.916110652131484</v>
      </c>
      <c r="E44" s="13" t="n">
        <v>0.0532559386613658</v>
      </c>
      <c r="F44" s="12" t="n">
        <v>0.943672624234631</v>
      </c>
      <c r="G44" s="13" t="n">
        <v>0.0809290344915676</v>
      </c>
      <c r="H44" s="12" t="n">
        <v>0.916125381641448</v>
      </c>
      <c r="I44" s="13" t="n">
        <v>0.0352983871793859</v>
      </c>
      <c r="J44" s="12" t="n">
        <v>0.997395962805854</v>
      </c>
      <c r="K44" s="14" t="n">
        <v>0.0222011419159703</v>
      </c>
      <c r="L44" s="15" t="s">
        <v>74</v>
      </c>
    </row>
    <row r="45" customFormat="false" ht="15" hidden="false" customHeight="false" outlineLevel="0" collapsed="false">
      <c r="B45" s="16" t="n">
        <f aca="false">B44+1</f>
        <v>42</v>
      </c>
      <c r="C45" s="15" t="s">
        <v>75</v>
      </c>
      <c r="D45" s="12" t="n">
        <v>1.15233621513682</v>
      </c>
      <c r="E45" s="13" t="n">
        <v>0.0778531218597891</v>
      </c>
      <c r="F45" s="12" t="n">
        <v>1.08864175186693</v>
      </c>
      <c r="G45" s="13" t="n">
        <v>0.0732956609134329</v>
      </c>
      <c r="H45" s="12" t="n">
        <v>1.11026906681585</v>
      </c>
      <c r="I45" s="13" t="n">
        <v>0.0443288742361133</v>
      </c>
      <c r="J45" s="12" t="n">
        <v>0.962702433842264</v>
      </c>
      <c r="K45" s="14" t="n">
        <v>0.0327822178707236</v>
      </c>
      <c r="L45" s="15" t="s">
        <v>70</v>
      </c>
    </row>
    <row r="46" customFormat="false" ht="15" hidden="false" customHeight="false" outlineLevel="0" collapsed="false">
      <c r="B46" s="16" t="n">
        <f aca="false">B45+1</f>
        <v>43</v>
      </c>
      <c r="C46" s="15" t="s">
        <v>76</v>
      </c>
      <c r="D46" s="12" t="n">
        <v>1.04024941296359</v>
      </c>
      <c r="E46" s="13" t="n">
        <v>0.119882700245175</v>
      </c>
      <c r="F46" s="12" t="n">
        <v>1.0302723504116</v>
      </c>
      <c r="G46" s="13" t="n">
        <v>0.0826757738008346</v>
      </c>
      <c r="H46" s="12" t="n">
        <v>1.06124079656576</v>
      </c>
      <c r="I46" s="13" t="n">
        <v>0.0181096698414408</v>
      </c>
      <c r="J46" s="12" t="n">
        <v>1.02660582696651</v>
      </c>
      <c r="K46" s="14" t="n">
        <v>0.10099032634829</v>
      </c>
      <c r="L46" s="15" t="s">
        <v>46</v>
      </c>
    </row>
    <row r="47" customFormat="false" ht="15" hidden="false" customHeight="false" outlineLevel="0" collapsed="false">
      <c r="B47" s="16" t="n">
        <f aca="false">B46+1</f>
        <v>44</v>
      </c>
      <c r="C47" s="15" t="s">
        <v>77</v>
      </c>
      <c r="D47" s="12" t="n">
        <v>0.484410100487892</v>
      </c>
      <c r="E47" s="13" t="n">
        <v>0.0509201986896599</v>
      </c>
      <c r="F47" s="12" t="n">
        <v>0.419909941111799</v>
      </c>
      <c r="G47" s="13" t="n">
        <v>0.0458338494437294</v>
      </c>
      <c r="H47" s="12" t="n">
        <v>0.397767619463557</v>
      </c>
      <c r="I47" s="13" t="n">
        <v>0.0628619114664293</v>
      </c>
      <c r="J47" s="12" t="n">
        <v>0.810504473528055</v>
      </c>
      <c r="K47" s="14" t="n">
        <v>0.0552488613867006</v>
      </c>
      <c r="L47" s="15" t="s">
        <v>46</v>
      </c>
    </row>
    <row r="48" customFormat="false" ht="15" hidden="false" customHeight="false" outlineLevel="0" collapsed="false">
      <c r="B48" s="16" t="n">
        <f aca="false">B47+1</f>
        <v>45</v>
      </c>
      <c r="C48" s="15" t="s">
        <v>78</v>
      </c>
      <c r="D48" s="12" t="n">
        <v>1.09650715364908</v>
      </c>
      <c r="E48" s="13" t="n">
        <v>0.0950590162601417</v>
      </c>
      <c r="F48" s="12" t="n">
        <v>1.08878989249015</v>
      </c>
      <c r="G48" s="13" t="n">
        <v>0.101248915015229</v>
      </c>
      <c r="H48" s="12" t="n">
        <v>1.11048924273549</v>
      </c>
      <c r="I48" s="13" t="n">
        <v>0.132812506801109</v>
      </c>
      <c r="J48" s="12" t="n">
        <v>1.00250162594516</v>
      </c>
      <c r="K48" s="14" t="n">
        <v>0.0483774573794311</v>
      </c>
      <c r="L48" s="15" t="s">
        <v>79</v>
      </c>
    </row>
    <row r="49" customFormat="false" ht="15" hidden="false" customHeight="false" outlineLevel="0" collapsed="false">
      <c r="B49" s="16" t="n">
        <f aca="false">B48+1</f>
        <v>46</v>
      </c>
      <c r="C49" s="15" t="s">
        <v>80</v>
      </c>
      <c r="D49" s="12" t="n">
        <v>0.980405540204769</v>
      </c>
      <c r="E49" s="13" t="n">
        <v>0.116301638429776</v>
      </c>
      <c r="F49" s="12" t="n">
        <v>1.03344717251043</v>
      </c>
      <c r="G49" s="13" t="n">
        <v>0.129089372884532</v>
      </c>
      <c r="H49" s="12" t="n">
        <v>1.06504785149663</v>
      </c>
      <c r="I49" s="13" t="n">
        <v>0.110315716408531</v>
      </c>
      <c r="J49" s="12" t="n">
        <v>1.08610475324287</v>
      </c>
      <c r="K49" s="14" t="n">
        <v>0.0317837943611515</v>
      </c>
      <c r="L49" s="15" t="s">
        <v>79</v>
      </c>
    </row>
    <row r="50" customFormat="false" ht="15" hidden="false" customHeight="false" outlineLevel="0" collapsed="false">
      <c r="B50" s="16" t="n">
        <f aca="false">B49+1</f>
        <v>47</v>
      </c>
      <c r="C50" s="15" t="s">
        <v>81</v>
      </c>
      <c r="D50" s="12" t="n">
        <v>1.00146009777062</v>
      </c>
      <c r="E50" s="13" t="n">
        <v>0.104004288794473</v>
      </c>
      <c r="F50" s="12" t="n">
        <v>0.994829706306182</v>
      </c>
      <c r="G50" s="13" t="n">
        <v>0.129929023796127</v>
      </c>
      <c r="H50" s="12" t="n">
        <v>0.986888126166642</v>
      </c>
      <c r="I50" s="13" t="n">
        <v>0.123013932971452</v>
      </c>
      <c r="J50" s="12" t="n">
        <v>0.976463127945891</v>
      </c>
      <c r="K50" s="14" t="n">
        <v>0.0202418023000081</v>
      </c>
      <c r="L50" s="15" t="s">
        <v>79</v>
      </c>
    </row>
    <row r="51" customFormat="false" ht="15" hidden="false" customHeight="false" outlineLevel="0" collapsed="false">
      <c r="B51" s="16" t="n">
        <f aca="false">B50+1</f>
        <v>48</v>
      </c>
      <c r="C51" s="15" t="s">
        <v>82</v>
      </c>
      <c r="D51" s="12" t="n">
        <v>1.01474210206119</v>
      </c>
      <c r="E51" s="13" t="n">
        <v>0.046798755534987</v>
      </c>
      <c r="F51" s="12" t="n">
        <v>1.00956903301439</v>
      </c>
      <c r="G51" s="13" t="n">
        <v>0.0653141689856043</v>
      </c>
      <c r="H51" s="12" t="n">
        <v>1.01239678132781</v>
      </c>
      <c r="I51" s="13" t="n">
        <v>0.0584368824541581</v>
      </c>
      <c r="J51" s="12" t="n">
        <v>0.994174095873511</v>
      </c>
      <c r="K51" s="14" t="n">
        <v>0.0552350415408891</v>
      </c>
      <c r="L51" s="15" t="s">
        <v>83</v>
      </c>
    </row>
    <row r="52" customFormat="false" ht="15" hidden="false" customHeight="false" outlineLevel="0" collapsed="false">
      <c r="B52" s="16" t="n">
        <f aca="false">B51+1</f>
        <v>49</v>
      </c>
      <c r="C52" s="15" t="s">
        <v>84</v>
      </c>
      <c r="D52" s="12" t="n">
        <v>1.04554905706261</v>
      </c>
      <c r="E52" s="13" t="n">
        <v>0.136375826893094</v>
      </c>
      <c r="F52" s="12" t="n">
        <v>1.04039869343177</v>
      </c>
      <c r="G52" s="13" t="n">
        <v>0.16566883391019</v>
      </c>
      <c r="H52" s="12" t="n">
        <v>0.973440076059956</v>
      </c>
      <c r="I52" s="13" t="n">
        <v>0.140322571695316</v>
      </c>
      <c r="J52" s="12" t="n">
        <v>0.922516896113714</v>
      </c>
      <c r="K52" s="14" t="n">
        <v>0.0248078377820819</v>
      </c>
      <c r="L52" s="15" t="s">
        <v>79</v>
      </c>
    </row>
    <row r="53" customFormat="false" ht="15" hidden="false" customHeight="false" outlineLevel="0" collapsed="false">
      <c r="B53" s="16" t="n">
        <f aca="false">B52+1</f>
        <v>50</v>
      </c>
      <c r="C53" s="15" t="s">
        <v>85</v>
      </c>
      <c r="D53" s="12" t="n">
        <v>1.0078327137552</v>
      </c>
      <c r="E53" s="13" t="n">
        <v>0.0436153199079709</v>
      </c>
      <c r="F53" s="12" t="n">
        <v>1.02756346162023</v>
      </c>
      <c r="G53" s="13" t="n">
        <v>0.0384966687597849</v>
      </c>
      <c r="H53" s="12" t="n">
        <v>1.05517088482356</v>
      </c>
      <c r="I53" s="13" t="n">
        <v>0.0386794486484394</v>
      </c>
      <c r="J53" s="12" t="n">
        <v>1.04240535882194</v>
      </c>
      <c r="K53" s="14" t="n">
        <v>0.0156080253870701</v>
      </c>
      <c r="L53" s="15" t="s">
        <v>86</v>
      </c>
    </row>
    <row r="54" customFormat="false" ht="15" hidden="false" customHeight="false" outlineLevel="0" collapsed="false">
      <c r="B54" s="16" t="n">
        <f aca="false">B53+1</f>
        <v>51</v>
      </c>
      <c r="C54" s="15" t="s">
        <v>87</v>
      </c>
      <c r="D54" s="12" t="n">
        <v>0.978397729689081</v>
      </c>
      <c r="E54" s="13" t="n">
        <v>0.0757730654540529</v>
      </c>
      <c r="F54" s="12" t="n">
        <v>0.988761484939158</v>
      </c>
      <c r="G54" s="13" t="n">
        <v>0.0618028745528923</v>
      </c>
      <c r="H54" s="12" t="n">
        <v>1.02906857252147</v>
      </c>
      <c r="I54" s="13" t="n">
        <v>0.0664599279365527</v>
      </c>
      <c r="J54" s="12" t="n">
        <v>1.04866860923375</v>
      </c>
      <c r="K54" s="14" t="n">
        <v>0.0242412975664752</v>
      </c>
      <c r="L54" s="15" t="s">
        <v>88</v>
      </c>
    </row>
    <row r="55" customFormat="false" ht="15" hidden="false" customHeight="false" outlineLevel="0" collapsed="false">
      <c r="B55" s="16" t="n">
        <f aca="false">B54+1</f>
        <v>52</v>
      </c>
      <c r="C55" s="15" t="s">
        <v>89</v>
      </c>
      <c r="D55" s="12" t="n">
        <v>1.10870356564371</v>
      </c>
      <c r="E55" s="13" t="n">
        <v>0.146468021658761</v>
      </c>
      <c r="F55" s="12" t="n">
        <v>0.919933089363605</v>
      </c>
      <c r="G55" s="13" t="n">
        <v>0.0977796167991155</v>
      </c>
      <c r="H55" s="12" t="n">
        <v>0.717354474208444</v>
      </c>
      <c r="I55" s="13" t="n">
        <v>0.0500314101784097</v>
      </c>
      <c r="J55" s="12" t="n">
        <v>0.655360078055931</v>
      </c>
      <c r="K55" s="14" t="n">
        <v>0.0442044965917183</v>
      </c>
      <c r="L55" s="15" t="s">
        <v>90</v>
      </c>
    </row>
    <row r="56" customFormat="false" ht="15" hidden="false" customHeight="false" outlineLevel="0" collapsed="false">
      <c r="B56" s="16" t="n">
        <f aca="false">B55+1</f>
        <v>53</v>
      </c>
      <c r="C56" s="15" t="s">
        <v>91</v>
      </c>
      <c r="D56" s="12" t="n">
        <v>1.0880645533587</v>
      </c>
      <c r="E56" s="13" t="n">
        <v>0.103266524422057</v>
      </c>
      <c r="F56" s="12" t="n">
        <v>1.08699357654991</v>
      </c>
      <c r="G56" s="13" t="n">
        <v>0.0869216841200432</v>
      </c>
      <c r="H56" s="12" t="n">
        <v>1.08977650980922</v>
      </c>
      <c r="I56" s="13" t="n">
        <v>0.0459009094781301</v>
      </c>
      <c r="J56" s="12" t="n">
        <v>1.00865222094104</v>
      </c>
      <c r="K56" s="14" t="n">
        <v>0.0664406943044339</v>
      </c>
      <c r="L56" s="15" t="s">
        <v>92</v>
      </c>
    </row>
    <row r="57" customFormat="false" ht="15" hidden="false" customHeight="false" outlineLevel="0" collapsed="false">
      <c r="B57" s="16" t="n">
        <f aca="false">B56+1</f>
        <v>54</v>
      </c>
      <c r="C57" s="18" t="s">
        <v>93</v>
      </c>
      <c r="D57" s="19" t="n">
        <v>0.630968378482055</v>
      </c>
      <c r="E57" s="20" t="n">
        <v>0.0580240157785885</v>
      </c>
      <c r="F57" s="19" t="n">
        <v>0.701891026826136</v>
      </c>
      <c r="G57" s="20" t="n">
        <v>0.102193542813228</v>
      </c>
      <c r="H57" s="19" t="n">
        <v>0.945740245541262</v>
      </c>
      <c r="I57" s="20" t="n">
        <v>0.138864498460917</v>
      </c>
      <c r="J57" s="19" t="n">
        <v>1.4769303805942</v>
      </c>
      <c r="K57" s="21" t="n">
        <v>0.088845905083847</v>
      </c>
      <c r="L57" s="18" t="s">
        <v>94</v>
      </c>
    </row>
    <row r="58" customFormat="false" ht="15" hidden="false" customHeight="false" outlineLevel="0" collapsed="false">
      <c r="B58" s="16" t="n">
        <f aca="false">B57+1</f>
        <v>55</v>
      </c>
      <c r="C58" s="15" t="s">
        <v>95</v>
      </c>
      <c r="D58" s="12" t="n">
        <v>1.11600389041781</v>
      </c>
      <c r="E58" s="13" t="n">
        <v>0.0460745886033006</v>
      </c>
      <c r="F58" s="12" t="n">
        <v>1.11968320015135</v>
      </c>
      <c r="G58" s="13" t="n">
        <v>0.103762539715779</v>
      </c>
      <c r="H58" s="12" t="n">
        <v>1.11869155745755</v>
      </c>
      <c r="I58" s="13" t="n">
        <v>0.0593176028786317</v>
      </c>
      <c r="J58" s="12" t="n">
        <v>0.996547579635658</v>
      </c>
      <c r="K58" s="14" t="n">
        <v>0.0188661469000255</v>
      </c>
      <c r="L58" s="15" t="s">
        <v>92</v>
      </c>
    </row>
    <row r="59" customFormat="false" ht="15" hidden="false" customHeight="false" outlineLevel="0" collapsed="false">
      <c r="B59" s="16" t="n">
        <f aca="false">B58+1</f>
        <v>56</v>
      </c>
      <c r="C59" s="15" t="s">
        <v>96</v>
      </c>
      <c r="D59" s="12" t="n">
        <v>1.04519679158595</v>
      </c>
      <c r="E59" s="13" t="n">
        <v>0.0665762790656921</v>
      </c>
      <c r="F59" s="12" t="n">
        <v>1.0251488581687</v>
      </c>
      <c r="G59" s="13" t="n">
        <v>0.0750041741315901</v>
      </c>
      <c r="H59" s="12" t="n">
        <v>0.982772456117536</v>
      </c>
      <c r="I59" s="13" t="n">
        <v>0.0692337005385103</v>
      </c>
      <c r="J59" s="12" t="n">
        <v>0.935067502173236</v>
      </c>
      <c r="K59" s="14" t="n">
        <v>0.00634013000710321</v>
      </c>
      <c r="L59" s="15" t="s">
        <v>94</v>
      </c>
    </row>
    <row r="60" customFormat="false" ht="15" hidden="false" customHeight="false" outlineLevel="0" collapsed="false">
      <c r="B60" s="16" t="n">
        <f aca="false">B59+1</f>
        <v>57</v>
      </c>
      <c r="C60" s="15" t="s">
        <v>97</v>
      </c>
      <c r="D60" s="12" t="n">
        <v>0.883990147437192</v>
      </c>
      <c r="E60" s="13" t="n">
        <v>0.0394778013793714</v>
      </c>
      <c r="F60" s="12" t="n">
        <v>0.966049620199872</v>
      </c>
      <c r="G60" s="13" t="n">
        <v>0.0411314772805061</v>
      </c>
      <c r="H60" s="12" t="n">
        <v>0.956059007304357</v>
      </c>
      <c r="I60" s="13" t="n">
        <v>0.0556675964014051</v>
      </c>
      <c r="J60" s="12" t="n">
        <v>1.07471282830526</v>
      </c>
      <c r="K60" s="14" t="n">
        <v>0.0161410944271848</v>
      </c>
      <c r="L60" s="15" t="s">
        <v>98</v>
      </c>
    </row>
    <row r="61" customFormat="false" ht="15" hidden="false" customHeight="false" outlineLevel="0" collapsed="false">
      <c r="B61" s="16" t="n">
        <f aca="false">B60+1</f>
        <v>58</v>
      </c>
      <c r="C61" s="15" t="s">
        <v>99</v>
      </c>
      <c r="D61" s="12" t="n">
        <v>0.983190404595426</v>
      </c>
      <c r="E61" s="13" t="n">
        <v>0.0435250488387116</v>
      </c>
      <c r="F61" s="12" t="n">
        <v>0.942761160220507</v>
      </c>
      <c r="G61" s="13" t="n">
        <v>0.0933189151978389</v>
      </c>
      <c r="H61" s="12" t="n">
        <v>0.94953936259302</v>
      </c>
      <c r="I61" s="13" t="n">
        <v>0.12251295731597</v>
      </c>
      <c r="J61" s="12" t="n">
        <v>0.958447629316125</v>
      </c>
      <c r="K61" s="14" t="n">
        <v>0.110457273833792</v>
      </c>
      <c r="L61" s="15" t="s">
        <v>100</v>
      </c>
    </row>
    <row r="62" customFormat="false" ht="15" hidden="false" customHeight="false" outlineLevel="0" collapsed="false">
      <c r="B62" s="16" t="n">
        <f aca="false">B61+1</f>
        <v>59</v>
      </c>
      <c r="C62" s="15" t="s">
        <v>101</v>
      </c>
      <c r="D62" s="12" t="n">
        <v>1.02905423994292</v>
      </c>
      <c r="E62" s="13" t="n">
        <v>0.0754961649231134</v>
      </c>
      <c r="F62" s="12" t="n">
        <v>1.06538278695177</v>
      </c>
      <c r="G62" s="13" t="n">
        <v>0.0735370500074784</v>
      </c>
      <c r="H62" s="12" t="n">
        <v>1.06160698135271</v>
      </c>
      <c r="I62" s="13" t="n">
        <v>0.104793246331191</v>
      </c>
      <c r="J62" s="12" t="n">
        <v>1.02279049436364</v>
      </c>
      <c r="K62" s="14" t="n">
        <v>0.0331011056340892</v>
      </c>
      <c r="L62" s="15" t="s">
        <v>100</v>
      </c>
    </row>
    <row r="63" customFormat="false" ht="15" hidden="false" customHeight="false" outlineLevel="0" collapsed="false">
      <c r="B63" s="16" t="n">
        <f aca="false">B62+1</f>
        <v>60</v>
      </c>
      <c r="C63" s="15" t="s">
        <v>102</v>
      </c>
      <c r="D63" s="12" t="n">
        <v>1.10553728440593</v>
      </c>
      <c r="E63" s="13" t="n">
        <v>0.0792855193905201</v>
      </c>
      <c r="F63" s="12" t="n">
        <v>1.11313352175886</v>
      </c>
      <c r="G63" s="13" t="n">
        <v>0.102715575690719</v>
      </c>
      <c r="H63" s="12" t="n">
        <v>1.12304023232183</v>
      </c>
      <c r="I63" s="13" t="n">
        <v>0.0404762732946835</v>
      </c>
      <c r="J63" s="12" t="n">
        <v>1.01595581570435</v>
      </c>
      <c r="K63" s="14" t="n">
        <v>0.0393652748163517</v>
      </c>
      <c r="L63" s="15" t="s">
        <v>103</v>
      </c>
    </row>
    <row r="64" customFormat="false" ht="15" hidden="false" customHeight="false" outlineLevel="0" collapsed="false">
      <c r="B64" s="16" t="n">
        <f aca="false">B63+1</f>
        <v>61</v>
      </c>
      <c r="C64" s="15" t="s">
        <v>104</v>
      </c>
      <c r="D64" s="12" t="n">
        <v>0.787524450780341</v>
      </c>
      <c r="E64" s="13" t="n">
        <v>0.0735519294637628</v>
      </c>
      <c r="F64" s="12" t="n">
        <v>0.880346832272326</v>
      </c>
      <c r="G64" s="13" t="n">
        <v>0.0223139031399312</v>
      </c>
      <c r="H64" s="12" t="n">
        <v>0.973712449548303</v>
      </c>
      <c r="I64" s="13" t="n">
        <v>0.0639530865941485</v>
      </c>
      <c r="J64" s="12" t="n">
        <v>1.23331753931427</v>
      </c>
      <c r="K64" s="14" t="n">
        <v>0.0343945161258173</v>
      </c>
      <c r="L64" s="15" t="s">
        <v>105</v>
      </c>
    </row>
    <row r="65" customFormat="false" ht="15" hidden="false" customHeight="false" outlineLevel="0" collapsed="false">
      <c r="B65" s="16" t="n">
        <f aca="false">B64+1</f>
        <v>62</v>
      </c>
      <c r="C65" s="15" t="s">
        <v>106</v>
      </c>
      <c r="D65" s="12" t="n">
        <v>0.913210406774541</v>
      </c>
      <c r="E65" s="13" t="n">
        <v>0.0434197597999132</v>
      </c>
      <c r="F65" s="12" t="n">
        <v>0.908926551532709</v>
      </c>
      <c r="G65" s="13" t="n">
        <v>0.0418402605333779</v>
      </c>
      <c r="H65" s="12" t="n">
        <v>0.915223029201692</v>
      </c>
      <c r="I65" s="13" t="n">
        <v>0.0136001803838523</v>
      </c>
      <c r="J65" s="12" t="n">
        <v>1.00219593437534</v>
      </c>
      <c r="K65" s="14" t="n">
        <v>0.0555006349619415</v>
      </c>
      <c r="L65" s="15" t="s">
        <v>107</v>
      </c>
    </row>
    <row r="66" customFormat="false" ht="15" hidden="false" customHeight="false" outlineLevel="0" collapsed="false">
      <c r="B66" s="16" t="n">
        <f aca="false">B65+1</f>
        <v>63</v>
      </c>
      <c r="C66" s="15" t="s">
        <v>108</v>
      </c>
      <c r="D66" s="12" t="n">
        <v>1.01604783065467</v>
      </c>
      <c r="E66" s="13" t="n">
        <v>0.051323481431401</v>
      </c>
      <c r="F66" s="12" t="n">
        <v>1.02759850086944</v>
      </c>
      <c r="G66" s="13" t="n">
        <v>0.0284491470505625</v>
      </c>
      <c r="H66" s="12" t="n">
        <v>0.957411814338616</v>
      </c>
      <c r="I66" s="13" t="n">
        <v>0.0425158802811292</v>
      </c>
      <c r="J66" s="12" t="n">
        <v>0.938669312720793</v>
      </c>
      <c r="K66" s="14" t="n">
        <v>0.0255668048556891</v>
      </c>
      <c r="L66" s="15" t="s">
        <v>86</v>
      </c>
    </row>
    <row r="67" customFormat="false" ht="15" hidden="false" customHeight="false" outlineLevel="0" collapsed="false">
      <c r="B67" s="16" t="n">
        <f aca="false">B66+1</f>
        <v>64</v>
      </c>
      <c r="C67" s="15" t="s">
        <v>109</v>
      </c>
      <c r="D67" s="12" t="n">
        <v>1.04659234432093</v>
      </c>
      <c r="E67" s="13" t="n">
        <v>0.0552277621100188</v>
      </c>
      <c r="F67" s="12" t="n">
        <v>1.115622195522</v>
      </c>
      <c r="G67" s="13" t="n">
        <v>0.0386907499580553</v>
      </c>
      <c r="H67" s="12" t="n">
        <v>1.12132789549017</v>
      </c>
      <c r="I67" s="13" t="n">
        <v>0.0393804298865603</v>
      </c>
      <c r="J67" s="12" t="n">
        <v>1.06975988386806</v>
      </c>
      <c r="K67" s="14" t="n">
        <v>0.0498754613110747</v>
      </c>
      <c r="L67" s="15" t="s">
        <v>86</v>
      </c>
    </row>
    <row r="68" customFormat="false" ht="15" hidden="false" customHeight="false" outlineLevel="0" collapsed="false">
      <c r="B68" s="16" t="n">
        <f aca="false">B67+1</f>
        <v>65</v>
      </c>
      <c r="C68" s="15" t="s">
        <v>110</v>
      </c>
      <c r="D68" s="12" t="n">
        <v>0.997863221560744</v>
      </c>
      <c r="E68" s="13" t="n">
        <v>0.0547062220660221</v>
      </c>
      <c r="F68" s="12" t="n">
        <v>1.03996802114092</v>
      </c>
      <c r="G68" s="13" t="n">
        <v>0.0114157987450876</v>
      </c>
      <c r="H68" s="12" t="n">
        <v>1.06840324912404</v>
      </c>
      <c r="I68" s="13" t="n">
        <v>0.042996029152664</v>
      </c>
      <c r="J68" s="12" t="n">
        <v>1.06869099741009</v>
      </c>
      <c r="K68" s="14" t="n">
        <v>0.0445170449006085</v>
      </c>
      <c r="L68" s="15" t="s">
        <v>111</v>
      </c>
    </row>
    <row r="69" customFormat="false" ht="15" hidden="false" customHeight="false" outlineLevel="0" collapsed="false">
      <c r="B69" s="16" t="n">
        <f aca="false">B68+1</f>
        <v>66</v>
      </c>
      <c r="C69" s="15" t="s">
        <v>112</v>
      </c>
      <c r="D69" s="12" t="n">
        <v>1.26110274336529</v>
      </c>
      <c r="E69" s="13" t="n">
        <v>0.052331862105206</v>
      </c>
      <c r="F69" s="12" t="n">
        <v>1.18327389327299</v>
      </c>
      <c r="G69" s="13" t="n">
        <v>0.0494778220943658</v>
      </c>
      <c r="H69" s="12" t="n">
        <v>1.15483825351946</v>
      </c>
      <c r="I69" s="13" t="n">
        <v>0.0462740512674056</v>
      </c>
      <c r="J69" s="12" t="n">
        <v>0.911170626598736</v>
      </c>
      <c r="K69" s="14" t="n">
        <v>0.00179927283439577</v>
      </c>
      <c r="L69" s="15" t="s">
        <v>113</v>
      </c>
    </row>
    <row r="70" customFormat="false" ht="15" hidden="false" customHeight="false" outlineLevel="0" collapsed="false">
      <c r="B70" s="16" t="n">
        <f aca="false">B69+1</f>
        <v>67</v>
      </c>
      <c r="C70" s="15" t="s">
        <v>114</v>
      </c>
      <c r="D70" s="12" t="n">
        <v>1.06350389173652</v>
      </c>
      <c r="E70" s="13" t="n">
        <v>0.197266008751567</v>
      </c>
      <c r="F70" s="12" t="n">
        <v>0.986827894978295</v>
      </c>
      <c r="G70" s="13" t="n">
        <v>0.139569546811928</v>
      </c>
      <c r="H70" s="12" t="n">
        <v>0.932820425208266</v>
      </c>
      <c r="I70" s="13" t="n">
        <v>0.122445198564794</v>
      </c>
      <c r="J70" s="12" t="n">
        <v>0.895221565469581</v>
      </c>
      <c r="K70" s="14" t="n">
        <v>0.0696510036170212</v>
      </c>
      <c r="L70" s="15" t="s">
        <v>115</v>
      </c>
    </row>
    <row r="71" customFormat="false" ht="15" hidden="false" customHeight="false" outlineLevel="0" collapsed="false">
      <c r="B71" s="16" t="n">
        <f aca="false">B70+1</f>
        <v>68</v>
      </c>
      <c r="C71" s="15" t="s">
        <v>116</v>
      </c>
      <c r="D71" s="12" t="n">
        <v>1.03479682292091</v>
      </c>
      <c r="E71" s="13" t="n">
        <v>0.145674062321201</v>
      </c>
      <c r="F71" s="12" t="n">
        <v>0.991270117768299</v>
      </c>
      <c r="G71" s="13" t="n">
        <v>0.160393899538621</v>
      </c>
      <c r="H71" s="12" t="n">
        <v>1.02640433164105</v>
      </c>
      <c r="I71" s="13" t="n">
        <v>0.146192310094208</v>
      </c>
      <c r="J71" s="12" t="n">
        <v>0.986439932816143</v>
      </c>
      <c r="K71" s="14" t="n">
        <v>0.00237938853064574</v>
      </c>
      <c r="L71" s="15" t="s">
        <v>117</v>
      </c>
    </row>
    <row r="72" customFormat="false" ht="15" hidden="false" customHeight="false" outlineLevel="0" collapsed="false">
      <c r="B72" s="16" t="n">
        <f aca="false">B71+1</f>
        <v>69</v>
      </c>
      <c r="C72" s="15" t="s">
        <v>118</v>
      </c>
      <c r="D72" s="12" t="n">
        <v>0.832015228928733</v>
      </c>
      <c r="E72" s="13" t="n">
        <v>0.0359008720283144</v>
      </c>
      <c r="F72" s="12" t="n">
        <v>0.743049636960369</v>
      </c>
      <c r="G72" s="13" t="n">
        <v>0.031815330799549</v>
      </c>
      <c r="H72" s="12" t="n">
        <v>0.650674365326352</v>
      </c>
      <c r="I72" s="13" t="n">
        <v>0.0197511127403376</v>
      </c>
      <c r="J72" s="12" t="n">
        <v>0.779612235404137</v>
      </c>
      <c r="K72" s="14" t="n">
        <v>0.0257222894916671</v>
      </c>
      <c r="L72" s="15" t="s">
        <v>119</v>
      </c>
    </row>
    <row r="73" customFormat="false" ht="15" hidden="false" customHeight="false" outlineLevel="0" collapsed="false">
      <c r="B73" s="16" t="n">
        <f aca="false">B72+1</f>
        <v>70</v>
      </c>
      <c r="C73" s="15" t="s">
        <v>120</v>
      </c>
      <c r="D73" s="12" t="n">
        <v>1.02694518964066</v>
      </c>
      <c r="E73" s="13" t="n">
        <v>0.109722470242598</v>
      </c>
      <c r="F73" s="12" t="n">
        <v>0.994635216296356</v>
      </c>
      <c r="G73" s="13" t="n">
        <v>0.113973901995794</v>
      </c>
      <c r="H73" s="12" t="n">
        <v>1.03282262807766</v>
      </c>
      <c r="I73" s="13" t="n">
        <v>0.138489615723864</v>
      </c>
      <c r="J73" s="12" t="n">
        <v>0.99768512316902</v>
      </c>
      <c r="K73" s="14" t="n">
        <v>0.0527386727711878</v>
      </c>
      <c r="L73" s="15" t="s">
        <v>17</v>
      </c>
    </row>
    <row r="74" customFormat="false" ht="15" hidden="false" customHeight="false" outlineLevel="0" collapsed="false">
      <c r="B74" s="22" t="n">
        <f aca="false">B73+1</f>
        <v>71</v>
      </c>
      <c r="C74" s="23" t="s">
        <v>121</v>
      </c>
      <c r="D74" s="24" t="n">
        <v>0.969448811964307</v>
      </c>
      <c r="E74" s="25" t="n">
        <v>0.0452886416161228</v>
      </c>
      <c r="F74" s="24" t="n">
        <v>0.971069990601754</v>
      </c>
      <c r="G74" s="26" t="n">
        <v>0.0462354461234778</v>
      </c>
      <c r="H74" s="24" t="n">
        <v>1.02155388660013</v>
      </c>
      <c r="I74" s="25" t="n">
        <v>0.0205910119029162</v>
      </c>
      <c r="J74" s="24" t="n">
        <v>1.05108476899202</v>
      </c>
      <c r="K74" s="25" t="n">
        <v>0.0304102300391437</v>
      </c>
      <c r="L74" s="23" t="s">
        <v>17</v>
      </c>
    </row>
  </sheetData>
  <mergeCells count="4">
    <mergeCell ref="D2:E2"/>
    <mergeCell ref="F2:G2"/>
    <mergeCell ref="H2:I2"/>
    <mergeCell ref="J2:K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3-04T19:41:19Z</dcterms:created>
  <dc:creator>jcottrell</dc:creator>
  <dc:description/>
  <dc:language>en-US</dc:language>
  <cp:lastModifiedBy>jcottrell</cp:lastModifiedBy>
  <dcterms:modified xsi:type="dcterms:W3CDTF">2011-03-28T12:45:37Z</dcterms:modified>
  <cp:revision>0</cp:revision>
  <dc:subject/>
  <dc:title/>
</cp:coreProperties>
</file>